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y/Desktop/daily/PAH/Artical2022.7.7_BMCHG_revision/"/>
    </mc:Choice>
  </mc:AlternateContent>
  <xr:revisionPtr revIDLastSave="0" documentId="13_ncr:1_{5AC0D678-E185-7D42-A646-F3F384D1964C}" xr6:coauthVersionLast="47" xr6:coauthVersionMax="47" xr10:uidLastSave="{00000000-0000-0000-0000-000000000000}"/>
  <bookViews>
    <workbookView xWindow="16960" yWindow="5140" windowWidth="28240" windowHeight="17440" xr2:uid="{4E866959-CE9B-C548-A7D0-9F62CDA4EB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5" i="1" l="1"/>
  <c r="D15" i="1"/>
  <c r="E15" i="1"/>
  <c r="F15" i="1"/>
  <c r="G15" i="1"/>
  <c r="H15" i="1"/>
  <c r="I15" i="1"/>
  <c r="J15" i="1"/>
  <c r="B15" i="1"/>
</calcChain>
</file>

<file path=xl/sharedStrings.xml><?xml version="1.0" encoding="utf-8"?>
<sst xmlns="http://schemas.openxmlformats.org/spreadsheetml/2006/main" count="24" uniqueCount="18">
  <si>
    <t>MPKU</t>
    <phoneticPr fontId="1" type="noConversion"/>
  </si>
  <si>
    <t>CPKU</t>
    <phoneticPr fontId="1" type="noConversion"/>
  </si>
  <si>
    <t>MHP</t>
    <phoneticPr fontId="1" type="noConversion"/>
  </si>
  <si>
    <t>Mean</t>
    <phoneticPr fontId="1" type="noConversion"/>
  </si>
  <si>
    <t>AUC</t>
  </si>
  <si>
    <t>Sensitivity</t>
  </si>
  <si>
    <t>Specificity</t>
  </si>
  <si>
    <t>K-0</t>
    <phoneticPr fontId="1" type="noConversion"/>
  </si>
  <si>
    <t>K-1</t>
  </si>
  <si>
    <t>K-2</t>
  </si>
  <si>
    <t>K-3</t>
  </si>
  <si>
    <t>K-4</t>
  </si>
  <si>
    <t>K-5</t>
  </si>
  <si>
    <t>K-6</t>
  </si>
  <si>
    <t>K-7</t>
  </si>
  <si>
    <t>K-8</t>
  </si>
  <si>
    <t>K-9</t>
  </si>
  <si>
    <t># 10-fold cross-validation on the training data, with a ratio of 8:2 for training and testing, respectivel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0F7DB-B8A8-D04A-AA5E-CE9C7FB90EBA}">
  <dimension ref="A1:J16"/>
  <sheetViews>
    <sheetView tabSelected="1" zoomScale="139" workbookViewId="0">
      <selection activeCell="D20" sqref="D20"/>
    </sheetView>
  </sheetViews>
  <sheetFormatPr baseColWidth="10" defaultRowHeight="16"/>
  <cols>
    <col min="1" max="1" width="12.83203125" customWidth="1"/>
    <col min="2" max="2" width="10.83203125" customWidth="1"/>
  </cols>
  <sheetData>
    <row r="1" spans="1:10">
      <c r="A1" s="3" t="s">
        <v>17</v>
      </c>
    </row>
    <row r="2" spans="1:10" ht="17" thickBot="1"/>
    <row r="3" spans="1:10" ht="18" thickTop="1" thickBot="1">
      <c r="A3" s="1"/>
      <c r="B3" s="8" t="s">
        <v>1</v>
      </c>
      <c r="C3" s="8"/>
      <c r="D3" s="8"/>
      <c r="E3" s="8" t="s">
        <v>2</v>
      </c>
      <c r="F3" s="8"/>
      <c r="G3" s="8"/>
      <c r="H3" s="8" t="s">
        <v>0</v>
      </c>
      <c r="I3" s="8"/>
      <c r="J3" s="8"/>
    </row>
    <row r="4" spans="1:10" ht="18" thickTop="1" thickBot="1">
      <c r="A4" s="7"/>
      <c r="B4" s="4" t="s">
        <v>4</v>
      </c>
      <c r="C4" s="4" t="s">
        <v>5</v>
      </c>
      <c r="D4" s="4" t="s">
        <v>6</v>
      </c>
      <c r="E4" s="4" t="s">
        <v>4</v>
      </c>
      <c r="F4" s="4" t="s">
        <v>5</v>
      </c>
      <c r="G4" s="4" t="s">
        <v>6</v>
      </c>
      <c r="H4" s="4" t="s">
        <v>4</v>
      </c>
      <c r="I4" s="4" t="s">
        <v>5</v>
      </c>
      <c r="J4" s="4" t="s">
        <v>6</v>
      </c>
    </row>
    <row r="5" spans="1:10" ht="17" thickTop="1">
      <c r="A5" s="3" t="s">
        <v>7</v>
      </c>
      <c r="B5" s="2">
        <v>0.813888888888888</v>
      </c>
      <c r="C5" s="2">
        <v>0.76</v>
      </c>
      <c r="D5" s="2">
        <v>0.74074074074074003</v>
      </c>
      <c r="E5" s="2">
        <v>0.83471264367816</v>
      </c>
      <c r="F5" s="2">
        <v>0.51724137931034397</v>
      </c>
      <c r="G5" s="2">
        <v>0.90666666666666595</v>
      </c>
      <c r="H5" s="2">
        <v>0.63544303797468304</v>
      </c>
      <c r="I5" s="2">
        <v>0.24</v>
      </c>
      <c r="J5" s="2">
        <v>0.860759493670886</v>
      </c>
    </row>
    <row r="6" spans="1:10">
      <c r="A6" s="3" t="s">
        <v>8</v>
      </c>
      <c r="B6" s="2">
        <v>0.81351851851851797</v>
      </c>
      <c r="C6" s="2">
        <v>0.78</v>
      </c>
      <c r="D6" s="2">
        <v>0.75925925925925897</v>
      </c>
      <c r="E6" s="2">
        <v>0.90873563218390796</v>
      </c>
      <c r="F6" s="2">
        <v>0.55172413793103403</v>
      </c>
      <c r="G6" s="2">
        <v>0.92</v>
      </c>
      <c r="H6" s="2">
        <v>0.64278481012658195</v>
      </c>
      <c r="I6" s="2">
        <v>0.2</v>
      </c>
      <c r="J6" s="2">
        <v>0.924050632911392</v>
      </c>
    </row>
    <row r="7" spans="1:10">
      <c r="A7" s="3" t="s">
        <v>9</v>
      </c>
      <c r="B7" s="2">
        <v>0.80839002267573701</v>
      </c>
      <c r="C7" s="2">
        <v>0.77551020408163196</v>
      </c>
      <c r="D7" s="2">
        <v>0.79629629629629595</v>
      </c>
      <c r="E7" s="2">
        <v>0.86416589002795896</v>
      </c>
      <c r="F7" s="2">
        <v>0.72413793103448199</v>
      </c>
      <c r="G7" s="2">
        <v>0.85135135135135098</v>
      </c>
      <c r="H7" s="2">
        <v>0.59717948717948699</v>
      </c>
      <c r="I7" s="2">
        <v>0.12</v>
      </c>
      <c r="J7" s="2">
        <v>0.91025641025641002</v>
      </c>
    </row>
    <row r="8" spans="1:10">
      <c r="A8" s="3" t="s">
        <v>10</v>
      </c>
      <c r="B8" s="2">
        <v>0.80744520030234301</v>
      </c>
      <c r="C8" s="2">
        <v>0.67346938775510201</v>
      </c>
      <c r="D8" s="2">
        <v>0.77777777777777701</v>
      </c>
      <c r="E8" s="2">
        <v>0.89468779123951503</v>
      </c>
      <c r="F8" s="2">
        <v>0.72413793103448199</v>
      </c>
      <c r="G8" s="2">
        <v>0.93243243243243201</v>
      </c>
      <c r="H8" s="2">
        <v>0.69512820512820495</v>
      </c>
      <c r="I8" s="2">
        <v>0.16</v>
      </c>
      <c r="J8" s="2">
        <v>0.93589743589743501</v>
      </c>
    </row>
    <row r="9" spans="1:10">
      <c r="A9" s="3" t="s">
        <v>11</v>
      </c>
      <c r="B9" s="2">
        <v>0.84599395313681003</v>
      </c>
      <c r="C9" s="2">
        <v>0.73469387755102</v>
      </c>
      <c r="D9" s="2">
        <v>0.85185185185185097</v>
      </c>
      <c r="E9" s="2">
        <v>0.84529356943150002</v>
      </c>
      <c r="F9" s="2">
        <v>0.51724137931034397</v>
      </c>
      <c r="G9" s="2">
        <v>0.90540540540540504</v>
      </c>
      <c r="H9" s="2">
        <v>0.64256410256410201</v>
      </c>
      <c r="I9" s="2">
        <v>0.24</v>
      </c>
      <c r="J9" s="2">
        <v>0.85897435897435803</v>
      </c>
    </row>
    <row r="10" spans="1:10">
      <c r="A10" s="3" t="s">
        <v>12</v>
      </c>
      <c r="B10" s="2">
        <v>0.84769463340891904</v>
      </c>
      <c r="C10" s="2">
        <v>0.67346938775510201</v>
      </c>
      <c r="D10" s="2">
        <v>0.81481481481481399</v>
      </c>
      <c r="E10" s="2">
        <v>0.89165890027958905</v>
      </c>
      <c r="F10" s="2">
        <v>0.51724137931034397</v>
      </c>
      <c r="G10" s="2">
        <v>0.91891891891891897</v>
      </c>
      <c r="H10" s="2">
        <v>0.73102564102564105</v>
      </c>
      <c r="I10" s="2">
        <v>0.32</v>
      </c>
      <c r="J10" s="2">
        <v>0.93589743589743501</v>
      </c>
    </row>
    <row r="11" spans="1:10">
      <c r="A11" s="3" t="s">
        <v>13</v>
      </c>
      <c r="B11" s="2">
        <v>0.88945578231292499</v>
      </c>
      <c r="C11" s="2">
        <v>0.77551020408163196</v>
      </c>
      <c r="D11" s="2">
        <v>0.87037037037037002</v>
      </c>
      <c r="E11" s="2">
        <v>0.907036346691519</v>
      </c>
      <c r="F11" s="2">
        <v>0.68965517241379304</v>
      </c>
      <c r="G11" s="2">
        <v>0.91891891891891897</v>
      </c>
      <c r="H11" s="2">
        <v>0.77179487179487105</v>
      </c>
      <c r="I11" s="2">
        <v>0.28000000000000003</v>
      </c>
      <c r="J11" s="2">
        <v>0.89743589743589702</v>
      </c>
    </row>
    <row r="12" spans="1:10">
      <c r="A12" s="3" t="s">
        <v>14</v>
      </c>
      <c r="B12" s="2">
        <v>0.84637188208616698</v>
      </c>
      <c r="C12" s="2">
        <v>0.65306122448979498</v>
      </c>
      <c r="D12" s="2">
        <v>0.83333333333333304</v>
      </c>
      <c r="E12" s="2">
        <v>0.843429636533084</v>
      </c>
      <c r="F12" s="2">
        <v>0.68965517241379304</v>
      </c>
      <c r="G12" s="2">
        <v>0.81081081081080997</v>
      </c>
      <c r="H12" s="2">
        <v>0.61333333333333295</v>
      </c>
      <c r="I12" s="2">
        <v>0.2</v>
      </c>
      <c r="J12" s="2">
        <v>0.92307692307692302</v>
      </c>
    </row>
    <row r="13" spans="1:10">
      <c r="A13" s="3" t="s">
        <v>15</v>
      </c>
      <c r="B13" s="2">
        <v>0.81368102796674202</v>
      </c>
      <c r="C13" s="2">
        <v>0.63265306122448906</v>
      </c>
      <c r="D13" s="2">
        <v>0.77777777777777701</v>
      </c>
      <c r="E13" s="2">
        <v>0.88560111835973898</v>
      </c>
      <c r="F13" s="2">
        <v>0.58620689655172398</v>
      </c>
      <c r="G13" s="2">
        <v>0.91891891891891897</v>
      </c>
      <c r="H13" s="2">
        <v>0.60666666666666602</v>
      </c>
      <c r="I13" s="2">
        <v>0.28000000000000003</v>
      </c>
      <c r="J13" s="2">
        <v>0.92307692307692302</v>
      </c>
    </row>
    <row r="14" spans="1:10">
      <c r="A14" s="3" t="s">
        <v>16</v>
      </c>
      <c r="B14" s="2">
        <v>0.78987150415721796</v>
      </c>
      <c r="C14" s="2">
        <v>0.65306122448979498</v>
      </c>
      <c r="D14" s="2">
        <v>0.72222222222222199</v>
      </c>
      <c r="E14" s="2">
        <v>0.87674743709226399</v>
      </c>
      <c r="F14" s="2">
        <v>0.65517241379310298</v>
      </c>
      <c r="G14" s="2">
        <v>0.90540540540540504</v>
      </c>
      <c r="H14" s="2">
        <v>0.66999999999999904</v>
      </c>
      <c r="I14" s="2">
        <v>0.24</v>
      </c>
      <c r="J14" s="2">
        <v>0.88461538461538403</v>
      </c>
    </row>
    <row r="15" spans="1:10" ht="17" thickBot="1">
      <c r="A15" s="5" t="s">
        <v>3</v>
      </c>
      <c r="B15" s="6">
        <f>AVERAGE(B5:B14)</f>
        <v>0.82763114134542659</v>
      </c>
      <c r="C15" s="6">
        <f t="shared" ref="C15:J15" si="0">AVERAGE(C5:C14)</f>
        <v>0.71114285714285663</v>
      </c>
      <c r="D15" s="6">
        <f t="shared" si="0"/>
        <v>0.79444444444444395</v>
      </c>
      <c r="E15" s="6">
        <f t="shared" si="0"/>
        <v>0.87520689655172368</v>
      </c>
      <c r="F15" s="6">
        <f t="shared" si="0"/>
        <v>0.61724137931034428</v>
      </c>
      <c r="G15" s="6">
        <f t="shared" si="0"/>
        <v>0.89888288288288254</v>
      </c>
      <c r="H15" s="6">
        <f t="shared" si="0"/>
        <v>0.66059201557935698</v>
      </c>
      <c r="I15" s="6">
        <f t="shared" si="0"/>
        <v>0.22800000000000004</v>
      </c>
      <c r="J15" s="6">
        <f t="shared" si="0"/>
        <v>0.90540408958130425</v>
      </c>
    </row>
    <row r="16" spans="1:10" ht="17" thickTop="1"/>
  </sheetData>
  <mergeCells count="3">
    <mergeCell ref="B3:D3"/>
    <mergeCell ref="E3:G3"/>
    <mergeCell ref="H3:J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6T01:40:25Z</dcterms:created>
  <dcterms:modified xsi:type="dcterms:W3CDTF">2023-03-16T02:27:52Z</dcterms:modified>
</cp:coreProperties>
</file>